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L:\Projects\JITAI Best Practices Paper\Supplemental Materials\"/>
    </mc:Choice>
  </mc:AlternateContent>
  <bookViews>
    <workbookView xWindow="-120" yWindow="-120" windowWidth="29040" windowHeight="15840"/>
  </bookViews>
  <sheets>
    <sheet name="Updated" sheetId="3" r:id="rId1"/>
  </sheets>
  <definedNames>
    <definedName name="_xlnm._FilterDatabase" localSheetId="0" hidden="1">Updated!$A$1:$E$35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4" i="3" l="1"/>
</calcChain>
</file>

<file path=xl/sharedStrings.xml><?xml version="1.0" encoding="utf-8"?>
<sst xmlns="http://schemas.openxmlformats.org/spreadsheetml/2006/main" count="68" uniqueCount="61">
  <si>
    <t>1 oz</t>
  </si>
  <si>
    <t>MIXED VEGETABLES, COOKED, FROM FROZEN, NS AS TO FAT ADDED IN COOKING</t>
  </si>
  <si>
    <t>1 cup</t>
  </si>
  <si>
    <t>1 large</t>
  </si>
  <si>
    <t>2 large</t>
  </si>
  <si>
    <t>3 oz</t>
  </si>
  <si>
    <t>3 slices</t>
  </si>
  <si>
    <t>2 tbsp</t>
  </si>
  <si>
    <t>TUNA SALAD SANDWICH</t>
  </si>
  <si>
    <t>1 sandwich</t>
  </si>
  <si>
    <t>BEANS, STRING, GREEN, COOKED, FROM FRESH, MADE WITH OIL</t>
  </si>
  <si>
    <t>1.5 cups</t>
  </si>
  <si>
    <t>1 drumstick</t>
  </si>
  <si>
    <t>8 oz</t>
  </si>
  <si>
    <t>208 g</t>
  </si>
  <si>
    <t>226 g</t>
  </si>
  <si>
    <t>4 stalk (small)</t>
  </si>
  <si>
    <t>1 waffle</t>
  </si>
  <si>
    <t>8 wedges</t>
  </si>
  <si>
    <t>RICE, BROWN AND WILD, COOKED, NS AS TO FAT ADDED IN COOKING</t>
  </si>
  <si>
    <t>3 spears</t>
  </si>
  <si>
    <t>3 tbsp</t>
  </si>
  <si>
    <t>1 tortilla</t>
  </si>
  <si>
    <t>QUESADILLA, JUST CHEESE, MEATLESS</t>
  </si>
  <si>
    <t>1 quesadilla</t>
  </si>
  <si>
    <t>80 g</t>
  </si>
  <si>
    <t>BEEF,GROUND,UNSPEC FAT CONTENT,CKD</t>
  </si>
  <si>
    <t>RICE, WHITE, COOKED, NS AS TO FAT ADDED IN COOKING</t>
  </si>
  <si>
    <t>EGG, WHOLE, FRIED, NS AS TO FAT ADDED IN COOKING</t>
  </si>
  <si>
    <t>CORN, COOKED, FROM FROZEN, NS AS TO COLOR, NS AS TO FAT ADDED IN COOKING</t>
  </si>
  <si>
    <t>EGG OMELET OR SCRAMBLED EGG, NS AS TO FAT ADDED IN COOKING</t>
  </si>
  <si>
    <t>PORK ROAST, LOIN, COOKED, NS AS TO FAT EATEN</t>
  </si>
  <si>
    <t>TURKEY, PREPACKAGED OR DELI, LUNCHEON MEAT</t>
  </si>
  <si>
    <t>PEPPERS, GREEN, COOKED, NS AS TO FAT ADDED IN COOKING</t>
  </si>
  <si>
    <t>CHEESE SPREAD, CREAM CHEESE, REGULAR</t>
  </si>
  <si>
    <t>CHICKEN DRUMSTICK, FRIED, COATED, SKIN / COATING EATEN, FROM FAST FOOD / RESTAURANT</t>
  </si>
  <si>
    <t>BEEF STEAK, NS AS TO COOKING METHOD, NS AS TO FAT EATEN</t>
  </si>
  <si>
    <t>BEEF AND BROCCOLI</t>
  </si>
  <si>
    <t>BROCCOFLOWER, COOKED, NS AS TO FAT ADDED IN COOKING</t>
  </si>
  <si>
    <t>BRUSSELS SPROUTS, COOKED, FROM FRESH, NS AS TO FAT ADDED IN COOKING</t>
  </si>
  <si>
    <t>WAFFLE, NFS</t>
  </si>
  <si>
    <t>POTATO, ROASTED, FROM FRESH, PEEL EATEN, NS AS TO FAT ADDED IN COOKING</t>
  </si>
  <si>
    <t>YOGURT, NFS</t>
  </si>
  <si>
    <t>ASPARAGUS, COOKED, FROM FROZEN, FAT ADDED IN COOKING, NS AS TO TYPE OF FAT</t>
  </si>
  <si>
    <t>ICE CREAM, REGULAR, FLAVORS OTHER THAN CHOCOLATE</t>
  </si>
  <si>
    <t>TORTILLA, FLOUR</t>
  </si>
  <si>
    <t>TRAIL MIX, NFS</t>
  </si>
  <si>
    <t>MACARONI OR NOODLES WITH CHEESE</t>
  </si>
  <si>
    <t>POTATO, MASHED, NFS</t>
  </si>
  <si>
    <t>GUACAMOLE, NFS</t>
  </si>
  <si>
    <t>Average % difference</t>
  </si>
  <si>
    <t>Serving Size</t>
  </si>
  <si>
    <t>Item kcal in FNDDS Database</t>
  </si>
  <si>
    <t>Food Item (Description from FNDDS Database)</t>
  </si>
  <si>
    <t xml:space="preserve">Percent Difference </t>
  </si>
  <si>
    <t>0.75 cup</t>
  </si>
  <si>
    <t>0.5 cup</t>
  </si>
  <si>
    <t>0.25 cup</t>
  </si>
  <si>
    <t>0.66 cup</t>
  </si>
  <si>
    <t>0.33 cup</t>
  </si>
  <si>
    <t>Item kcal in USDA/BFPD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right"/>
    </xf>
    <xf numFmtId="9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tabSelected="1" zoomScale="85" zoomScaleNormal="85" workbookViewId="0">
      <selection activeCell="B36" sqref="B36"/>
    </sheetView>
  </sheetViews>
  <sheetFormatPr defaultRowHeight="15" x14ac:dyDescent="0.25"/>
  <cols>
    <col min="1" max="1" width="73.42578125" style="2" customWidth="1"/>
    <col min="2" max="2" width="14.42578125" style="2" customWidth="1"/>
    <col min="3" max="3" width="20.5703125" style="2" customWidth="1"/>
    <col min="4" max="4" width="19.7109375" style="2" customWidth="1"/>
    <col min="5" max="5" width="17.5703125" style="2" customWidth="1"/>
    <col min="6" max="9" width="9.140625" style="2"/>
    <col min="10" max="10" width="10.7109375" style="2" bestFit="1" customWidth="1"/>
    <col min="11" max="16384" width="9.140625" style="2"/>
  </cols>
  <sheetData>
    <row r="1" spans="1:5" x14ac:dyDescent="0.25">
      <c r="A1" s="3" t="s">
        <v>53</v>
      </c>
      <c r="B1" s="3" t="s">
        <v>51</v>
      </c>
      <c r="C1" s="3" t="s">
        <v>60</v>
      </c>
      <c r="D1" s="3" t="s">
        <v>52</v>
      </c>
      <c r="E1" s="3" t="s">
        <v>54</v>
      </c>
    </row>
    <row r="2" spans="1:5" x14ac:dyDescent="0.25">
      <c r="A2" s="2" t="s">
        <v>32</v>
      </c>
      <c r="B2" s="2" t="s">
        <v>6</v>
      </c>
      <c r="C2" s="7">
        <v>70.06</v>
      </c>
      <c r="D2" s="7">
        <v>89</v>
      </c>
      <c r="E2" s="6">
        <v>0.27</v>
      </c>
    </row>
    <row r="3" spans="1:5" x14ac:dyDescent="0.25">
      <c r="A3" s="2" t="s">
        <v>34</v>
      </c>
      <c r="B3" s="2" t="s">
        <v>7</v>
      </c>
      <c r="C3" s="7">
        <v>80</v>
      </c>
      <c r="D3" s="7">
        <v>88.5</v>
      </c>
      <c r="E3" s="6">
        <v>0.11</v>
      </c>
    </row>
    <row r="4" spans="1:5" x14ac:dyDescent="0.25">
      <c r="A4" s="2" t="s">
        <v>8</v>
      </c>
      <c r="B4" s="2" t="s">
        <v>9</v>
      </c>
      <c r="C4" s="7">
        <v>359.1</v>
      </c>
      <c r="D4" s="7">
        <v>127.17</v>
      </c>
      <c r="E4" s="6">
        <v>0.65</v>
      </c>
    </row>
    <row r="5" spans="1:5" x14ac:dyDescent="0.25">
      <c r="A5" s="2" t="s">
        <v>10</v>
      </c>
      <c r="B5" s="2" t="s">
        <v>11</v>
      </c>
      <c r="C5" s="7">
        <v>67.099999999999994</v>
      </c>
      <c r="D5" s="7">
        <v>124.8</v>
      </c>
      <c r="E5" s="6">
        <v>0.86</v>
      </c>
    </row>
    <row r="6" spans="1:5" x14ac:dyDescent="0.25">
      <c r="A6" s="2" t="s">
        <v>37</v>
      </c>
      <c r="B6" s="2" t="s">
        <v>15</v>
      </c>
      <c r="C6" s="7">
        <v>169.5</v>
      </c>
      <c r="D6" s="7">
        <v>350.3</v>
      </c>
      <c r="E6" s="6">
        <v>1.07</v>
      </c>
    </row>
    <row r="7" spans="1:5" x14ac:dyDescent="0.25">
      <c r="A7" s="2" t="s">
        <v>40</v>
      </c>
      <c r="B7" s="2" t="s">
        <v>17</v>
      </c>
      <c r="C7" s="7">
        <v>200</v>
      </c>
      <c r="D7" s="7">
        <v>417</v>
      </c>
      <c r="E7" s="6">
        <v>1.0900000000000001</v>
      </c>
    </row>
    <row r="8" spans="1:5" x14ac:dyDescent="0.25">
      <c r="A8" s="2" t="s">
        <v>41</v>
      </c>
      <c r="B8" s="2" t="s">
        <v>18</v>
      </c>
      <c r="C8" s="7">
        <v>104</v>
      </c>
      <c r="D8" s="7">
        <v>200</v>
      </c>
      <c r="E8" s="6">
        <v>0.92</v>
      </c>
    </row>
    <row r="9" spans="1:5" x14ac:dyDescent="0.25">
      <c r="A9" s="2" t="s">
        <v>45</v>
      </c>
      <c r="B9" s="2" t="s">
        <v>22</v>
      </c>
      <c r="C9" s="7">
        <v>120</v>
      </c>
      <c r="D9" s="7">
        <v>137.19999999999999</v>
      </c>
      <c r="E9" s="6">
        <v>0.14000000000000001</v>
      </c>
    </row>
    <row r="10" spans="1:5" x14ac:dyDescent="0.25">
      <c r="A10" s="2" t="s">
        <v>48</v>
      </c>
      <c r="B10" s="2" t="s">
        <v>55</v>
      </c>
      <c r="C10" s="7">
        <v>225.06</v>
      </c>
      <c r="D10" s="7">
        <v>208.1</v>
      </c>
      <c r="E10" s="6">
        <v>0.08</v>
      </c>
    </row>
    <row r="11" spans="1:5" x14ac:dyDescent="0.25">
      <c r="A11" s="2" t="s">
        <v>49</v>
      </c>
      <c r="B11" s="2" t="s">
        <v>25</v>
      </c>
      <c r="C11" s="7">
        <v>173.25</v>
      </c>
      <c r="D11" s="7">
        <v>124.2</v>
      </c>
      <c r="E11" s="6">
        <v>0.28000000000000003</v>
      </c>
    </row>
    <row r="12" spans="1:5" x14ac:dyDescent="0.25">
      <c r="A12" s="2" t="s">
        <v>26</v>
      </c>
      <c r="B12" s="2" t="s">
        <v>0</v>
      </c>
      <c r="C12" s="7">
        <v>73.709999999999994</v>
      </c>
      <c r="D12" s="7">
        <v>68</v>
      </c>
      <c r="E12" s="6">
        <v>0.08</v>
      </c>
    </row>
    <row r="13" spans="1:5" x14ac:dyDescent="0.25">
      <c r="A13" s="2" t="s">
        <v>1</v>
      </c>
      <c r="B13" s="2" t="s">
        <v>55</v>
      </c>
      <c r="C13" s="7">
        <v>81.900000000000006</v>
      </c>
      <c r="D13" s="7">
        <v>110</v>
      </c>
      <c r="E13" s="6">
        <v>0.34</v>
      </c>
    </row>
    <row r="14" spans="1:5" x14ac:dyDescent="0.25">
      <c r="A14" s="2" t="s">
        <v>27</v>
      </c>
      <c r="B14" s="2" t="s">
        <v>2</v>
      </c>
      <c r="C14" s="7">
        <v>194</v>
      </c>
      <c r="D14" s="7">
        <v>210</v>
      </c>
      <c r="E14" s="6">
        <v>0.08</v>
      </c>
    </row>
    <row r="15" spans="1:5" x14ac:dyDescent="0.25">
      <c r="A15" s="2" t="s">
        <v>28</v>
      </c>
      <c r="B15" s="2" t="s">
        <v>3</v>
      </c>
      <c r="C15" s="7">
        <v>90.16</v>
      </c>
      <c r="D15" s="7">
        <v>95.2</v>
      </c>
      <c r="E15" s="6">
        <v>0.06</v>
      </c>
    </row>
    <row r="16" spans="1:5" x14ac:dyDescent="0.25">
      <c r="A16" s="2" t="s">
        <v>29</v>
      </c>
      <c r="B16" s="2" t="s">
        <v>56</v>
      </c>
      <c r="C16" s="7">
        <v>66</v>
      </c>
      <c r="D16" s="7">
        <v>81.099999999999994</v>
      </c>
      <c r="E16" s="6">
        <v>0.23</v>
      </c>
    </row>
    <row r="17" spans="1:5" x14ac:dyDescent="0.25">
      <c r="A17" s="2" t="s">
        <v>30</v>
      </c>
      <c r="B17" s="2" t="s">
        <v>4</v>
      </c>
      <c r="C17" s="7">
        <v>181.78</v>
      </c>
      <c r="D17" s="7">
        <v>212.3</v>
      </c>
      <c r="E17" s="6">
        <v>0.17</v>
      </c>
    </row>
    <row r="18" spans="1:5" x14ac:dyDescent="0.25">
      <c r="A18" s="2" t="s">
        <v>31</v>
      </c>
      <c r="B18" s="2" t="s">
        <v>5</v>
      </c>
      <c r="C18" s="7">
        <v>199.75</v>
      </c>
      <c r="D18" s="7">
        <v>209.2</v>
      </c>
      <c r="E18" s="6">
        <v>0.05</v>
      </c>
    </row>
    <row r="19" spans="1:5" x14ac:dyDescent="0.25">
      <c r="A19" s="2" t="s">
        <v>33</v>
      </c>
      <c r="B19" s="2" t="s">
        <v>57</v>
      </c>
      <c r="C19" s="7">
        <v>12.8</v>
      </c>
      <c r="D19" s="7">
        <v>16.899999999999999</v>
      </c>
      <c r="E19" s="6">
        <v>0.32</v>
      </c>
    </row>
    <row r="20" spans="1:5" x14ac:dyDescent="0.25">
      <c r="A20" s="2" t="s">
        <v>35</v>
      </c>
      <c r="B20" s="2" t="s">
        <v>12</v>
      </c>
      <c r="C20" s="7">
        <v>247.2</v>
      </c>
      <c r="D20" s="7">
        <v>244.8</v>
      </c>
      <c r="E20" s="6">
        <v>0.01</v>
      </c>
    </row>
    <row r="21" spans="1:5" x14ac:dyDescent="0.25">
      <c r="A21" s="2" t="s">
        <v>36</v>
      </c>
      <c r="B21" s="2" t="s">
        <v>13</v>
      </c>
      <c r="C21" s="7">
        <v>403.46</v>
      </c>
      <c r="D21" s="7">
        <v>417.3</v>
      </c>
      <c r="E21" s="6">
        <v>0.03</v>
      </c>
    </row>
    <row r="22" spans="1:5" x14ac:dyDescent="0.25">
      <c r="A22" s="2" t="s">
        <v>36</v>
      </c>
      <c r="B22" s="2" t="s">
        <v>14</v>
      </c>
      <c r="C22" s="7">
        <v>538.72</v>
      </c>
      <c r="D22" s="7">
        <v>382.7</v>
      </c>
      <c r="E22" s="6">
        <v>0.41</v>
      </c>
    </row>
    <row r="23" spans="1:5" x14ac:dyDescent="0.25">
      <c r="A23" s="2" t="s">
        <v>42</v>
      </c>
      <c r="B23" s="2" t="s">
        <v>56</v>
      </c>
      <c r="C23" s="7">
        <v>104.12</v>
      </c>
      <c r="D23" s="7">
        <v>77.2</v>
      </c>
      <c r="E23" s="6">
        <v>0.26</v>
      </c>
    </row>
    <row r="24" spans="1:5" x14ac:dyDescent="0.25">
      <c r="A24" s="2" t="s">
        <v>38</v>
      </c>
      <c r="B24" s="2" t="s">
        <v>16</v>
      </c>
      <c r="C24" s="7">
        <v>196</v>
      </c>
      <c r="D24" s="7">
        <v>118</v>
      </c>
      <c r="E24" s="6">
        <v>0.4</v>
      </c>
    </row>
    <row r="25" spans="1:5" x14ac:dyDescent="0.25">
      <c r="A25" s="2" t="s">
        <v>39</v>
      </c>
      <c r="B25" s="2" t="s">
        <v>58</v>
      </c>
      <c r="C25" s="7">
        <v>37.06</v>
      </c>
      <c r="D25" s="7">
        <v>57</v>
      </c>
      <c r="E25" s="6">
        <v>0.54</v>
      </c>
    </row>
    <row r="26" spans="1:5" x14ac:dyDescent="0.25">
      <c r="A26" s="2" t="s">
        <v>19</v>
      </c>
      <c r="B26" s="2" t="s">
        <v>56</v>
      </c>
      <c r="C26" s="7">
        <v>124.2</v>
      </c>
      <c r="D26" s="7">
        <v>127.12</v>
      </c>
      <c r="E26" s="6">
        <v>0.02</v>
      </c>
    </row>
    <row r="27" spans="1:5" x14ac:dyDescent="0.25">
      <c r="A27" s="2" t="s">
        <v>43</v>
      </c>
      <c r="B27" s="2" t="s">
        <v>20</v>
      </c>
      <c r="C27" s="7">
        <v>9.9</v>
      </c>
      <c r="D27" s="7">
        <v>12.2</v>
      </c>
      <c r="E27" s="6">
        <v>0.23</v>
      </c>
    </row>
    <row r="28" spans="1:5" x14ac:dyDescent="0.25">
      <c r="A28" s="2" t="s">
        <v>44</v>
      </c>
      <c r="B28" s="2" t="s">
        <v>21</v>
      </c>
      <c r="C28" s="7">
        <v>22</v>
      </c>
      <c r="D28" s="7">
        <v>57.4</v>
      </c>
      <c r="E28" s="6">
        <v>1.61</v>
      </c>
    </row>
    <row r="29" spans="1:5" x14ac:dyDescent="0.25">
      <c r="A29" s="2" t="s">
        <v>46</v>
      </c>
      <c r="B29" s="2" t="s">
        <v>56</v>
      </c>
      <c r="C29" s="7">
        <v>346.5</v>
      </c>
      <c r="D29" s="7">
        <v>316.39999999999998</v>
      </c>
      <c r="E29" s="6">
        <v>0.09</v>
      </c>
    </row>
    <row r="30" spans="1:5" x14ac:dyDescent="0.25">
      <c r="A30" s="2" t="s">
        <v>29</v>
      </c>
      <c r="B30" s="2" t="s">
        <v>59</v>
      </c>
      <c r="C30" s="7">
        <v>52</v>
      </c>
      <c r="D30" s="7">
        <v>53.5</v>
      </c>
      <c r="E30" s="6">
        <v>0.03</v>
      </c>
    </row>
    <row r="31" spans="1:5" x14ac:dyDescent="0.25">
      <c r="A31" s="2" t="s">
        <v>47</v>
      </c>
      <c r="B31" s="2" t="s">
        <v>2</v>
      </c>
      <c r="C31" s="7">
        <v>204.13</v>
      </c>
      <c r="D31" s="7">
        <v>508.3</v>
      </c>
      <c r="E31" s="6">
        <v>1.49</v>
      </c>
    </row>
    <row r="32" spans="1:5" x14ac:dyDescent="0.25">
      <c r="A32" s="2" t="s">
        <v>23</v>
      </c>
      <c r="B32" s="2" t="s">
        <v>24</v>
      </c>
      <c r="C32" s="7">
        <v>799.8</v>
      </c>
      <c r="D32" s="7">
        <v>483.63</v>
      </c>
      <c r="E32" s="6">
        <v>0.4</v>
      </c>
    </row>
    <row r="33" spans="3:10" x14ac:dyDescent="0.25">
      <c r="C33" s="5"/>
      <c r="D33" s="5"/>
      <c r="E33" s="5"/>
    </row>
    <row r="34" spans="3:10" x14ac:dyDescent="0.25">
      <c r="C34" s="5"/>
      <c r="D34" s="1" t="s">
        <v>50</v>
      </c>
      <c r="E34" s="6">
        <f>AVERAGE(E2:E32)</f>
        <v>0.3974193548387096</v>
      </c>
    </row>
    <row r="35" spans="3:10" x14ac:dyDescent="0.25">
      <c r="J35" s="4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pd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son Marden</dc:creator>
  <cp:lastModifiedBy>Forjan, Daniel</cp:lastModifiedBy>
  <dcterms:created xsi:type="dcterms:W3CDTF">2022-01-30T18:25:32Z</dcterms:created>
  <dcterms:modified xsi:type="dcterms:W3CDTF">2022-04-22T16:31:40Z</dcterms:modified>
</cp:coreProperties>
</file>